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ldine.przybylko/Documents/Publications/1st Article/BMC Pscyhology/Resubmission 3/"/>
    </mc:Choice>
  </mc:AlternateContent>
  <xr:revisionPtr revIDLastSave="0" documentId="13_ncr:1_{F5C3C08C-6113-4D4A-9F28-35E16184E650}" xr6:coauthVersionLast="46" xr6:coauthVersionMax="46" xr10:uidLastSave="{00000000-0000-0000-0000-000000000000}"/>
  <bookViews>
    <workbookView xWindow="-28100" yWindow="-480" windowWidth="33600" windowHeight="19500" xr2:uid="{FB340919-03FF-BB49-8CC0-4C33AF614F02}"/>
  </bookViews>
  <sheets>
    <sheet name="Supplementary Table 1" sheetId="1" r:id="rId1"/>
  </sheets>
  <definedNames>
    <definedName name="_xlnm.Print_Area" localSheetId="0">'Supplementary Table 1'!$A$3:$R$122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3" i="1" l="1"/>
  <c r="H73" i="1" s="1"/>
  <c r="G71" i="1"/>
  <c r="H71" i="1"/>
  <c r="G69" i="1"/>
  <c r="H69" i="1"/>
  <c r="G67" i="1"/>
  <c r="H67" i="1"/>
  <c r="G65" i="1"/>
  <c r="H65" i="1"/>
  <c r="G63" i="1"/>
  <c r="H63" i="1"/>
  <c r="G56" i="1"/>
  <c r="H56" i="1"/>
  <c r="G54" i="1"/>
  <c r="H54" i="1"/>
  <c r="G52" i="1"/>
  <c r="H52" i="1"/>
  <c r="G50" i="1"/>
  <c r="H50" i="1"/>
  <c r="G48" i="1"/>
  <c r="H48" i="1"/>
  <c r="G46" i="1"/>
  <c r="H46" i="1"/>
  <c r="G36" i="1"/>
  <c r="H36" i="1"/>
  <c r="G34" i="1"/>
  <c r="H34" i="1"/>
  <c r="G32" i="1"/>
  <c r="H32" i="1"/>
  <c r="G30" i="1"/>
  <c r="H30" i="1" s="1"/>
  <c r="G28" i="1"/>
  <c r="H28" i="1"/>
  <c r="G26" i="1"/>
  <c r="H26" i="1"/>
  <c r="G19" i="1"/>
  <c r="H19" i="1"/>
  <c r="G17" i="1"/>
  <c r="H17" i="1"/>
  <c r="G15" i="1"/>
  <c r="H15" i="1"/>
  <c r="G13" i="1"/>
  <c r="H13" i="1"/>
  <c r="G11" i="1"/>
  <c r="H11" i="1"/>
  <c r="G9" i="1"/>
  <c r="H9" i="1"/>
</calcChain>
</file>

<file path=xl/sharedStrings.xml><?xml version="1.0" encoding="utf-8"?>
<sst xmlns="http://schemas.openxmlformats.org/spreadsheetml/2006/main" count="128" uniqueCount="33">
  <si>
    <t>Supplementary Table 1 Changes in the outcome measures across time</t>
  </si>
  <si>
    <t>a) Week 1 to Week 12</t>
  </si>
  <si>
    <t>Control</t>
  </si>
  <si>
    <t>Outcome</t>
  </si>
  <si>
    <t>N</t>
  </si>
  <si>
    <t>Baseline</t>
  </si>
  <si>
    <t>Follow-Up</t>
  </si>
  <si>
    <t>Mean Change</t>
  </si>
  <si>
    <t>% Change</t>
  </si>
  <si>
    <t>95% CI</t>
  </si>
  <si>
    <t>t</t>
  </si>
  <si>
    <t>df</t>
  </si>
  <si>
    <t>P-value</t>
  </si>
  <si>
    <t xml:space="preserve">Mean  </t>
  </si>
  <si>
    <t>SD</t>
  </si>
  <si>
    <t>Lower</t>
  </si>
  <si>
    <t>Upper</t>
  </si>
  <si>
    <t xml:space="preserve">Mental health (0-100) </t>
  </si>
  <si>
    <t>0.028*</t>
  </si>
  <si>
    <t>Vitality (0-100)</t>
  </si>
  <si>
    <t>Depression (0-21)</t>
  </si>
  <si>
    <t>Anxiety (0-21)</t>
  </si>
  <si>
    <t>Stress (0-21)</t>
  </si>
  <si>
    <t>0.038*</t>
  </si>
  <si>
    <t>Life satisfaction (5-35)</t>
  </si>
  <si>
    <t>Intervention</t>
  </si>
  <si>
    <t>&lt;0.001*</t>
  </si>
  <si>
    <t>Life Satisfaction (5-35)</t>
  </si>
  <si>
    <t>b) Week 1 to Week 24</t>
  </si>
  <si>
    <t>time (Week 1, Week 12 and Week 24),  showing 95% confidence levels.</t>
  </si>
  <si>
    <t>* Indicates a significant difference compared to Week 1.</t>
  </si>
  <si>
    <t>Cohen’s dz</t>
  </si>
  <si>
    <t xml:space="preserve">Mean scores and standard deviation on the outcomes measured using the SF-36 and SWLS (positive affect) and DASS-21 (negative affect) scales acro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3" fillId="0" borderId="0" xfId="0" applyFont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horizontal="left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165" fontId="5" fillId="0" borderId="9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9" fontId="5" fillId="0" borderId="0" xfId="1" applyFont="1" applyFill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left" vertical="center"/>
    </xf>
    <xf numFmtId="0" fontId="5" fillId="0" borderId="12" xfId="0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 wrapText="1"/>
    </xf>
    <xf numFmtId="9" fontId="5" fillId="0" borderId="12" xfId="1" applyFont="1" applyFill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165" fontId="5" fillId="0" borderId="13" xfId="0" applyNumberFormat="1" applyFont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left" vertical="center"/>
    </xf>
    <xf numFmtId="0" fontId="5" fillId="0" borderId="17" xfId="0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C777A-0CC1-3A47-9B5C-4095139D1393}">
  <sheetPr>
    <pageSetUpPr fitToPage="1"/>
  </sheetPr>
  <dimension ref="A1:P78"/>
  <sheetViews>
    <sheetView tabSelected="1" zoomScale="125" zoomScaleNormal="100" zoomScalePageLayoutView="75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D80" sqref="D80"/>
    </sheetView>
  </sheetViews>
  <sheetFormatPr baseColWidth="10" defaultRowHeight="16" x14ac:dyDescent="0.2"/>
  <cols>
    <col min="1" max="1" width="20.1640625" style="5" customWidth="1"/>
    <col min="2" max="14" width="10.83203125" style="5"/>
    <col min="15" max="15" width="2.1640625" style="5" customWidth="1"/>
    <col min="16" max="17" width="19" style="5" customWidth="1"/>
    <col min="18" max="16384" width="10.83203125" style="5"/>
  </cols>
  <sheetData>
    <row r="1" spans="1:16" ht="18" x14ac:dyDescent="0.2">
      <c r="A1" s="7" t="s">
        <v>0</v>
      </c>
    </row>
    <row r="2" spans="1:16" ht="23" x14ac:dyDescent="0.25">
      <c r="A2" s="8"/>
    </row>
    <row r="3" spans="1:16" x14ac:dyDescent="0.2">
      <c r="A3" s="1" t="s">
        <v>1</v>
      </c>
    </row>
    <row r="4" spans="1:16" x14ac:dyDescent="0.2">
      <c r="A4" s="9"/>
    </row>
    <row r="5" spans="1:16" x14ac:dyDescent="0.2">
      <c r="A5" s="2" t="s">
        <v>2</v>
      </c>
    </row>
    <row r="6" spans="1:16" ht="16" customHeight="1" x14ac:dyDescent="0.2">
      <c r="A6" s="38" t="s">
        <v>3</v>
      </c>
      <c r="B6" s="41" t="s">
        <v>4</v>
      </c>
      <c r="C6" s="16" t="s">
        <v>5</v>
      </c>
      <c r="D6" s="17"/>
      <c r="E6" s="17" t="s">
        <v>6</v>
      </c>
      <c r="F6" s="18"/>
      <c r="G6" s="19" t="s">
        <v>7</v>
      </c>
      <c r="H6" s="19" t="s">
        <v>8</v>
      </c>
      <c r="I6" s="16" t="s">
        <v>9</v>
      </c>
      <c r="J6" s="18"/>
      <c r="K6" s="10" t="s">
        <v>10</v>
      </c>
      <c r="L6" s="10" t="s">
        <v>11</v>
      </c>
      <c r="M6" s="10" t="s">
        <v>12</v>
      </c>
      <c r="N6" s="11" t="s">
        <v>31</v>
      </c>
      <c r="O6" s="6"/>
      <c r="P6" s="6"/>
    </row>
    <row r="7" spans="1:16" x14ac:dyDescent="0.2">
      <c r="A7" s="39"/>
      <c r="B7" s="42"/>
      <c r="C7" s="14" t="s">
        <v>13</v>
      </c>
      <c r="D7" s="14" t="s">
        <v>14</v>
      </c>
      <c r="E7" s="14" t="s">
        <v>13</v>
      </c>
      <c r="F7" s="14" t="s">
        <v>14</v>
      </c>
      <c r="G7" s="20"/>
      <c r="H7" s="20"/>
      <c r="I7" s="14" t="s">
        <v>15</v>
      </c>
      <c r="J7" s="14" t="s">
        <v>16</v>
      </c>
      <c r="K7" s="10"/>
      <c r="L7" s="10" t="s">
        <v>11</v>
      </c>
      <c r="M7" s="10"/>
      <c r="N7" s="12"/>
      <c r="O7" s="6"/>
      <c r="P7" s="6"/>
    </row>
    <row r="8" spans="1:16" x14ac:dyDescent="0.2">
      <c r="A8" s="40"/>
      <c r="B8" s="43"/>
      <c r="C8" s="15"/>
      <c r="D8" s="15"/>
      <c r="E8" s="15"/>
      <c r="F8" s="15"/>
      <c r="G8" s="21"/>
      <c r="H8" s="21"/>
      <c r="I8" s="15" t="s">
        <v>15</v>
      </c>
      <c r="J8" s="15" t="s">
        <v>16</v>
      </c>
      <c r="K8" s="10"/>
      <c r="L8" s="10"/>
      <c r="M8" s="10"/>
      <c r="N8" s="13"/>
      <c r="O8" s="6"/>
      <c r="P8" s="6"/>
    </row>
    <row r="9" spans="1:16" x14ac:dyDescent="0.2">
      <c r="A9" s="35" t="s">
        <v>17</v>
      </c>
      <c r="B9" s="36">
        <v>191</v>
      </c>
      <c r="C9" s="37">
        <v>74.58</v>
      </c>
      <c r="D9" s="31">
        <v>14.920999999999999</v>
      </c>
      <c r="E9" s="37">
        <v>76.52</v>
      </c>
      <c r="F9" s="31">
        <v>14.227</v>
      </c>
      <c r="G9" s="37">
        <f>E9-C9</f>
        <v>1.9399999999999977</v>
      </c>
      <c r="H9" s="32">
        <f>G9/C9</f>
        <v>2.601233574684899E-2</v>
      </c>
      <c r="I9" s="44">
        <v>-3.6859999999999999</v>
      </c>
      <c r="J9" s="34">
        <v>-0.20899999999999999</v>
      </c>
      <c r="K9" s="22">
        <v>-2.21</v>
      </c>
      <c r="L9" s="24">
        <v>190</v>
      </c>
      <c r="M9" s="25" t="s">
        <v>18</v>
      </c>
      <c r="N9" s="27">
        <v>0.16</v>
      </c>
      <c r="O9" s="3"/>
      <c r="P9" s="3"/>
    </row>
    <row r="10" spans="1:16" x14ac:dyDescent="0.2">
      <c r="A10" s="28"/>
      <c r="B10" s="29"/>
      <c r="C10" s="30"/>
      <c r="D10" s="31"/>
      <c r="E10" s="30"/>
      <c r="F10" s="31"/>
      <c r="G10" s="30"/>
      <c r="H10" s="32"/>
      <c r="I10" s="33"/>
      <c r="J10" s="34"/>
      <c r="K10" s="23"/>
      <c r="L10" s="24"/>
      <c r="M10" s="26"/>
      <c r="N10" s="27"/>
      <c r="O10" s="3"/>
      <c r="P10" s="3"/>
    </row>
    <row r="11" spans="1:16" x14ac:dyDescent="0.2">
      <c r="A11" s="28" t="s">
        <v>19</v>
      </c>
      <c r="B11" s="29">
        <v>191</v>
      </c>
      <c r="C11" s="30">
        <v>53.64</v>
      </c>
      <c r="D11" s="31">
        <v>20.875</v>
      </c>
      <c r="E11" s="30">
        <v>56.02</v>
      </c>
      <c r="F11" s="31">
        <v>21.111000000000001</v>
      </c>
      <c r="G11" s="30">
        <f>E11-C11</f>
        <v>2.3800000000000026</v>
      </c>
      <c r="H11" s="32">
        <f>G11/C11</f>
        <v>4.4369873228933682E-2</v>
      </c>
      <c r="I11" s="33">
        <v>-5.13</v>
      </c>
      <c r="J11" s="34">
        <v>0.36599999999999999</v>
      </c>
      <c r="K11" s="23">
        <v>-1.71</v>
      </c>
      <c r="L11" s="24">
        <v>190</v>
      </c>
      <c r="M11" s="23">
        <v>8.8999999999999996E-2</v>
      </c>
      <c r="N11" s="27">
        <v>0.12</v>
      </c>
      <c r="O11" s="3"/>
      <c r="P11" s="3"/>
    </row>
    <row r="12" spans="1:16" x14ac:dyDescent="0.2">
      <c r="A12" s="28"/>
      <c r="B12" s="29"/>
      <c r="C12" s="30"/>
      <c r="D12" s="31"/>
      <c r="E12" s="30"/>
      <c r="F12" s="31"/>
      <c r="G12" s="30"/>
      <c r="H12" s="32"/>
      <c r="I12" s="33"/>
      <c r="J12" s="34"/>
      <c r="K12" s="23"/>
      <c r="L12" s="24"/>
      <c r="M12" s="23"/>
      <c r="N12" s="27"/>
      <c r="O12" s="3"/>
      <c r="P12" s="3"/>
    </row>
    <row r="13" spans="1:16" x14ac:dyDescent="0.2">
      <c r="A13" s="28" t="s">
        <v>20</v>
      </c>
      <c r="B13" s="29">
        <v>191</v>
      </c>
      <c r="C13" s="30">
        <v>2.71</v>
      </c>
      <c r="D13" s="31">
        <v>3.0030000000000001</v>
      </c>
      <c r="E13" s="30">
        <v>3.1680000000000001</v>
      </c>
      <c r="F13" s="31">
        <v>3.1680000000000001</v>
      </c>
      <c r="G13" s="30">
        <f>E13-C13</f>
        <v>0.45800000000000018</v>
      </c>
      <c r="H13" s="32">
        <f>G13/C13</f>
        <v>0.16900369003690044</v>
      </c>
      <c r="I13" s="33">
        <v>-6.4000000000000001E-2</v>
      </c>
      <c r="J13" s="34">
        <v>0.60899999999999999</v>
      </c>
      <c r="K13" s="23">
        <v>1.5960000000000001</v>
      </c>
      <c r="L13" s="24">
        <v>190</v>
      </c>
      <c r="M13" s="23">
        <v>0.112</v>
      </c>
      <c r="N13" s="27">
        <v>0.12</v>
      </c>
      <c r="O13" s="3"/>
      <c r="P13" s="3"/>
    </row>
    <row r="14" spans="1:16" x14ac:dyDescent="0.2">
      <c r="A14" s="28"/>
      <c r="B14" s="29"/>
      <c r="C14" s="30"/>
      <c r="D14" s="31"/>
      <c r="E14" s="30"/>
      <c r="F14" s="31"/>
      <c r="G14" s="30"/>
      <c r="H14" s="32"/>
      <c r="I14" s="33"/>
      <c r="J14" s="34"/>
      <c r="K14" s="23"/>
      <c r="L14" s="24"/>
      <c r="M14" s="23"/>
      <c r="N14" s="27"/>
      <c r="O14" s="3"/>
      <c r="P14" s="3"/>
    </row>
    <row r="15" spans="1:16" x14ac:dyDescent="0.2">
      <c r="A15" s="28" t="s">
        <v>21</v>
      </c>
      <c r="B15" s="29">
        <v>191</v>
      </c>
      <c r="C15" s="30">
        <v>1.65</v>
      </c>
      <c r="D15" s="31">
        <v>1.8260000000000001</v>
      </c>
      <c r="E15" s="30">
        <v>1.74</v>
      </c>
      <c r="F15" s="31">
        <v>2.1349999999999998</v>
      </c>
      <c r="G15" s="30">
        <f>E15-C15</f>
        <v>9.000000000000008E-2</v>
      </c>
      <c r="H15" s="32">
        <f>G15/C15</f>
        <v>5.4545454545454598E-2</v>
      </c>
      <c r="I15" s="33">
        <v>-0.32800000000000001</v>
      </c>
      <c r="J15" s="34">
        <v>0.13900000000000001</v>
      </c>
      <c r="K15" s="23">
        <v>-0.79600000000000004</v>
      </c>
      <c r="L15" s="24">
        <v>190</v>
      </c>
      <c r="M15" s="23">
        <v>0.42699999999999999</v>
      </c>
      <c r="N15" s="27">
        <v>4.5999999999999999E-2</v>
      </c>
      <c r="O15" s="3"/>
      <c r="P15" s="3"/>
    </row>
    <row r="16" spans="1:16" x14ac:dyDescent="0.2">
      <c r="A16" s="28"/>
      <c r="B16" s="29"/>
      <c r="C16" s="30"/>
      <c r="D16" s="31"/>
      <c r="E16" s="30"/>
      <c r="F16" s="31"/>
      <c r="G16" s="30"/>
      <c r="H16" s="32"/>
      <c r="I16" s="33"/>
      <c r="J16" s="34"/>
      <c r="K16" s="23"/>
      <c r="L16" s="24"/>
      <c r="M16" s="23"/>
      <c r="N16" s="27"/>
      <c r="O16" s="3"/>
      <c r="P16" s="3"/>
    </row>
    <row r="17" spans="1:16" x14ac:dyDescent="0.2">
      <c r="A17" s="28" t="s">
        <v>22</v>
      </c>
      <c r="B17" s="29">
        <v>191</v>
      </c>
      <c r="C17" s="30">
        <v>4.8</v>
      </c>
      <c r="D17" s="31">
        <v>3.0390000000000001</v>
      </c>
      <c r="E17" s="30">
        <v>4.3899999999999997</v>
      </c>
      <c r="F17" s="31">
        <v>3.169</v>
      </c>
      <c r="G17" s="30">
        <f>E17-C17</f>
        <v>-0.41000000000000014</v>
      </c>
      <c r="H17" s="32">
        <f>G17/C17</f>
        <v>-8.5416666666666696E-2</v>
      </c>
      <c r="I17" s="33">
        <v>2.3E-2</v>
      </c>
      <c r="J17" s="34">
        <v>0.78300000000000003</v>
      </c>
      <c r="K17" s="23">
        <v>2.0920000000000001</v>
      </c>
      <c r="L17" s="24">
        <v>190</v>
      </c>
      <c r="M17" s="26" t="s">
        <v>23</v>
      </c>
      <c r="N17" s="27">
        <v>0.15</v>
      </c>
      <c r="O17" s="3"/>
      <c r="P17" s="3"/>
    </row>
    <row r="18" spans="1:16" x14ac:dyDescent="0.2">
      <c r="A18" s="28"/>
      <c r="B18" s="29"/>
      <c r="C18" s="30"/>
      <c r="D18" s="31"/>
      <c r="E18" s="30"/>
      <c r="F18" s="31"/>
      <c r="G18" s="30"/>
      <c r="H18" s="32"/>
      <c r="I18" s="33"/>
      <c r="J18" s="34"/>
      <c r="K18" s="23"/>
      <c r="L18" s="24"/>
      <c r="M18" s="26"/>
      <c r="N18" s="27"/>
      <c r="O18" s="3"/>
      <c r="P18" s="3"/>
    </row>
    <row r="19" spans="1:16" x14ac:dyDescent="0.2">
      <c r="A19" s="28" t="s">
        <v>24</v>
      </c>
      <c r="B19" s="29">
        <v>191</v>
      </c>
      <c r="C19" s="30">
        <v>24.005299999999998</v>
      </c>
      <c r="D19" s="31">
        <v>6.407</v>
      </c>
      <c r="E19" s="30">
        <v>23.957699999999999</v>
      </c>
      <c r="F19" s="31">
        <v>6.5439999999999996</v>
      </c>
      <c r="G19" s="30">
        <f>E19-C19</f>
        <v>-4.7599999999999199E-2</v>
      </c>
      <c r="H19" s="32">
        <f>G19/C19</f>
        <v>-1.9828954439227672E-3</v>
      </c>
      <c r="I19" s="33">
        <v>-0.53500000000000003</v>
      </c>
      <c r="J19" s="34">
        <v>0.63034000000000001</v>
      </c>
      <c r="K19" s="23">
        <v>0.161</v>
      </c>
      <c r="L19" s="24">
        <v>189</v>
      </c>
      <c r="M19" s="26">
        <v>0.872</v>
      </c>
      <c r="N19" s="27">
        <v>0.14000000000000001</v>
      </c>
      <c r="O19" s="3"/>
      <c r="P19" s="3"/>
    </row>
    <row r="20" spans="1:16" x14ac:dyDescent="0.2">
      <c r="A20" s="45"/>
      <c r="B20" s="46"/>
      <c r="C20" s="47"/>
      <c r="D20" s="48"/>
      <c r="E20" s="47"/>
      <c r="F20" s="48"/>
      <c r="G20" s="47"/>
      <c r="H20" s="50"/>
      <c r="I20" s="51"/>
      <c r="J20" s="52"/>
      <c r="K20" s="53"/>
      <c r="L20" s="54"/>
      <c r="M20" s="55"/>
      <c r="N20" s="49"/>
      <c r="O20" s="3"/>
      <c r="P20" s="3"/>
    </row>
    <row r="21" spans="1:16" x14ac:dyDescent="0.2">
      <c r="A21" s="4"/>
    </row>
    <row r="22" spans="1:16" x14ac:dyDescent="0.2">
      <c r="A22" s="2" t="s">
        <v>25</v>
      </c>
    </row>
    <row r="23" spans="1:16" ht="16" customHeight="1" x14ac:dyDescent="0.2">
      <c r="A23" s="38" t="s">
        <v>3</v>
      </c>
      <c r="B23" s="41" t="s">
        <v>4</v>
      </c>
      <c r="C23" s="16" t="s">
        <v>5</v>
      </c>
      <c r="D23" s="17"/>
      <c r="E23" s="17" t="s">
        <v>6</v>
      </c>
      <c r="F23" s="18"/>
      <c r="G23" s="19" t="s">
        <v>7</v>
      </c>
      <c r="H23" s="19" t="s">
        <v>8</v>
      </c>
      <c r="I23" s="16" t="s">
        <v>9</v>
      </c>
      <c r="J23" s="18"/>
      <c r="K23" s="10" t="s">
        <v>10</v>
      </c>
      <c r="L23" s="10" t="s">
        <v>11</v>
      </c>
      <c r="M23" s="10" t="s">
        <v>12</v>
      </c>
      <c r="N23" s="14" t="s">
        <v>31</v>
      </c>
      <c r="O23" s="6"/>
      <c r="P23" s="6"/>
    </row>
    <row r="24" spans="1:16" x14ac:dyDescent="0.2">
      <c r="A24" s="39"/>
      <c r="B24" s="42"/>
      <c r="C24" s="14" t="s">
        <v>13</v>
      </c>
      <c r="D24" s="14" t="s">
        <v>14</v>
      </c>
      <c r="E24" s="14" t="s">
        <v>13</v>
      </c>
      <c r="F24" s="14" t="s">
        <v>14</v>
      </c>
      <c r="G24" s="20"/>
      <c r="H24" s="20"/>
      <c r="I24" s="14" t="s">
        <v>15</v>
      </c>
      <c r="J24" s="14" t="s">
        <v>16</v>
      </c>
      <c r="K24" s="10"/>
      <c r="L24" s="10" t="s">
        <v>11</v>
      </c>
      <c r="M24" s="10"/>
      <c r="N24" s="56"/>
      <c r="O24" s="6"/>
      <c r="P24" s="6"/>
    </row>
    <row r="25" spans="1:16" ht="17" thickBot="1" x14ac:dyDescent="0.25">
      <c r="A25" s="40"/>
      <c r="B25" s="43"/>
      <c r="C25" s="15"/>
      <c r="D25" s="15"/>
      <c r="E25" s="15"/>
      <c r="F25" s="15"/>
      <c r="G25" s="21"/>
      <c r="H25" s="21"/>
      <c r="I25" s="15" t="s">
        <v>15</v>
      </c>
      <c r="J25" s="15" t="s">
        <v>16</v>
      </c>
      <c r="K25" s="10"/>
      <c r="L25" s="10"/>
      <c r="M25" s="10"/>
      <c r="N25" s="15"/>
      <c r="O25" s="6"/>
      <c r="P25" s="6"/>
    </row>
    <row r="26" spans="1:16" x14ac:dyDescent="0.2">
      <c r="A26" s="57" t="s">
        <v>17</v>
      </c>
      <c r="B26" s="58">
        <v>168</v>
      </c>
      <c r="C26" s="37">
        <v>75.5</v>
      </c>
      <c r="D26" s="31">
        <v>15.347</v>
      </c>
      <c r="E26" s="37">
        <v>83.29</v>
      </c>
      <c r="F26" s="31">
        <v>14.433999999999999</v>
      </c>
      <c r="G26" s="37">
        <f>E26-C26</f>
        <v>7.7900000000000063</v>
      </c>
      <c r="H26" s="32">
        <f>G26/C26</f>
        <v>0.10317880794701995</v>
      </c>
      <c r="I26" s="44">
        <v>-10.179</v>
      </c>
      <c r="J26" s="34">
        <v>-5.3929999999999998</v>
      </c>
      <c r="K26" s="22">
        <v>-6.423</v>
      </c>
      <c r="L26" s="24">
        <v>167</v>
      </c>
      <c r="M26" s="25" t="s">
        <v>26</v>
      </c>
      <c r="N26" s="27">
        <v>0.5</v>
      </c>
      <c r="O26" s="3"/>
      <c r="P26" s="3"/>
    </row>
    <row r="27" spans="1:16" x14ac:dyDescent="0.2">
      <c r="A27" s="28"/>
      <c r="B27" s="29"/>
      <c r="C27" s="30"/>
      <c r="D27" s="31"/>
      <c r="E27" s="30"/>
      <c r="F27" s="31"/>
      <c r="G27" s="30"/>
      <c r="H27" s="32"/>
      <c r="I27" s="33"/>
      <c r="J27" s="34"/>
      <c r="K27" s="23"/>
      <c r="L27" s="24"/>
      <c r="M27" s="26"/>
      <c r="N27" s="27">
        <v>0.95</v>
      </c>
      <c r="O27" s="3"/>
      <c r="P27" s="3"/>
    </row>
    <row r="28" spans="1:16" x14ac:dyDescent="0.2">
      <c r="A28" s="28" t="s">
        <v>19</v>
      </c>
      <c r="B28" s="29">
        <v>168</v>
      </c>
      <c r="C28" s="30">
        <v>52.53</v>
      </c>
      <c r="D28" s="31">
        <v>20.178999999999998</v>
      </c>
      <c r="E28" s="30">
        <v>64.05</v>
      </c>
      <c r="F28" s="31">
        <v>21.135000000000002</v>
      </c>
      <c r="G28" s="30">
        <f>E28-C28</f>
        <v>11.519999999999996</v>
      </c>
      <c r="H28" s="32">
        <f>G28/C28</f>
        <v>0.21930325528269551</v>
      </c>
      <c r="I28" s="33">
        <v>-14.747</v>
      </c>
      <c r="J28" s="34">
        <v>-8.2889999999999997</v>
      </c>
      <c r="K28" s="23">
        <v>-7.0430000000000001</v>
      </c>
      <c r="L28" s="24">
        <v>167</v>
      </c>
      <c r="M28" s="33" t="s">
        <v>26</v>
      </c>
      <c r="N28" s="27">
        <v>0.54</v>
      </c>
      <c r="O28" s="3"/>
      <c r="P28" s="3"/>
    </row>
    <row r="29" spans="1:16" x14ac:dyDescent="0.2">
      <c r="A29" s="28"/>
      <c r="B29" s="29"/>
      <c r="C29" s="30"/>
      <c r="D29" s="31"/>
      <c r="E29" s="30"/>
      <c r="F29" s="31"/>
      <c r="G29" s="30"/>
      <c r="H29" s="32"/>
      <c r="I29" s="33"/>
      <c r="J29" s="34"/>
      <c r="K29" s="23"/>
      <c r="L29" s="24"/>
      <c r="M29" s="33"/>
      <c r="N29" s="27">
        <v>0.49</v>
      </c>
      <c r="O29" s="3"/>
      <c r="P29" s="3"/>
    </row>
    <row r="30" spans="1:16" x14ac:dyDescent="0.2">
      <c r="A30" s="28" t="s">
        <v>20</v>
      </c>
      <c r="B30" s="29">
        <v>168</v>
      </c>
      <c r="C30" s="30">
        <v>2.54</v>
      </c>
      <c r="D30" s="31">
        <v>2.93</v>
      </c>
      <c r="E30" s="30">
        <v>1.49</v>
      </c>
      <c r="F30" s="31">
        <v>2.4540000000000002</v>
      </c>
      <c r="G30" s="30">
        <f>E30-C30</f>
        <v>-1.05</v>
      </c>
      <c r="H30" s="32">
        <f>G30/C30</f>
        <v>-0.41338582677165353</v>
      </c>
      <c r="I30" s="33">
        <v>0.70899999999999996</v>
      </c>
      <c r="J30" s="34">
        <v>1.3740000000000001</v>
      </c>
      <c r="K30" s="23">
        <v>6.1890000000000001</v>
      </c>
      <c r="L30" s="24">
        <v>167</v>
      </c>
      <c r="M30" s="33" t="s">
        <v>26</v>
      </c>
      <c r="N30" s="27">
        <v>0.48</v>
      </c>
      <c r="O30" s="3"/>
      <c r="P30" s="3"/>
    </row>
    <row r="31" spans="1:16" x14ac:dyDescent="0.2">
      <c r="A31" s="28"/>
      <c r="B31" s="29"/>
      <c r="C31" s="30"/>
      <c r="D31" s="31"/>
      <c r="E31" s="30"/>
      <c r="F31" s="31"/>
      <c r="G31" s="30"/>
      <c r="H31" s="32"/>
      <c r="I31" s="33"/>
      <c r="J31" s="34"/>
      <c r="K31" s="23"/>
      <c r="L31" s="24"/>
      <c r="M31" s="33"/>
      <c r="N31" s="27">
        <v>0.34</v>
      </c>
      <c r="O31" s="3"/>
      <c r="P31" s="3"/>
    </row>
    <row r="32" spans="1:16" x14ac:dyDescent="0.2">
      <c r="A32" s="28" t="s">
        <v>21</v>
      </c>
      <c r="B32" s="29">
        <v>168</v>
      </c>
      <c r="C32" s="30">
        <v>1.81</v>
      </c>
      <c r="D32" s="31">
        <v>2.1909999999999998</v>
      </c>
      <c r="E32" s="30">
        <v>1.1299999999999999</v>
      </c>
      <c r="F32" s="31">
        <v>1.8560000000000001</v>
      </c>
      <c r="G32" s="30">
        <f>E32-C32</f>
        <v>-0.68000000000000016</v>
      </c>
      <c r="H32" s="32">
        <f>G32/C32</f>
        <v>-0.37569060773480673</v>
      </c>
      <c r="I32" s="33">
        <v>0.40699999999999997</v>
      </c>
      <c r="J32" s="34">
        <v>0.93400000000000005</v>
      </c>
      <c r="K32" s="23">
        <v>5.03</v>
      </c>
      <c r="L32" s="24">
        <v>167</v>
      </c>
      <c r="M32" s="33" t="s">
        <v>26</v>
      </c>
      <c r="N32" s="27">
        <v>0.39</v>
      </c>
      <c r="O32" s="3"/>
      <c r="P32" s="3"/>
    </row>
    <row r="33" spans="1:16" x14ac:dyDescent="0.2">
      <c r="A33" s="28"/>
      <c r="B33" s="29"/>
      <c r="C33" s="30"/>
      <c r="D33" s="31"/>
      <c r="E33" s="30"/>
      <c r="F33" s="31"/>
      <c r="G33" s="30"/>
      <c r="H33" s="32"/>
      <c r="I33" s="33"/>
      <c r="J33" s="34"/>
      <c r="K33" s="23"/>
      <c r="L33" s="24"/>
      <c r="M33" s="33"/>
      <c r="N33" s="27">
        <v>0.39</v>
      </c>
      <c r="O33" s="3"/>
      <c r="P33" s="3"/>
    </row>
    <row r="34" spans="1:16" x14ac:dyDescent="0.2">
      <c r="A34" s="28" t="s">
        <v>22</v>
      </c>
      <c r="B34" s="29">
        <v>168</v>
      </c>
      <c r="C34" s="30">
        <v>4.55</v>
      </c>
      <c r="D34" s="31">
        <v>3.2</v>
      </c>
      <c r="E34" s="30">
        <v>3.15</v>
      </c>
      <c r="F34" s="31">
        <v>2.9860000000000002</v>
      </c>
      <c r="G34" s="30">
        <f>E34-C34</f>
        <v>-1.4</v>
      </c>
      <c r="H34" s="32">
        <f>G34/C34</f>
        <v>-0.30769230769230771</v>
      </c>
      <c r="I34" s="33">
        <v>0.99299999999999999</v>
      </c>
      <c r="J34" s="34">
        <v>1.8180000000000001</v>
      </c>
      <c r="K34" s="23">
        <v>6.702</v>
      </c>
      <c r="L34" s="24">
        <v>167</v>
      </c>
      <c r="M34" s="26" t="s">
        <v>26</v>
      </c>
      <c r="N34" s="27">
        <v>0.52</v>
      </c>
      <c r="O34" s="3"/>
      <c r="P34" s="3"/>
    </row>
    <row r="35" spans="1:16" x14ac:dyDescent="0.2">
      <c r="A35" s="28"/>
      <c r="B35" s="29"/>
      <c r="C35" s="30"/>
      <c r="D35" s="31"/>
      <c r="E35" s="30"/>
      <c r="F35" s="31"/>
      <c r="G35" s="30"/>
      <c r="H35" s="32"/>
      <c r="I35" s="33"/>
      <c r="J35" s="34"/>
      <c r="K35" s="23"/>
      <c r="L35" s="24"/>
      <c r="M35" s="26"/>
      <c r="N35" s="27">
        <v>0.56999999999999995</v>
      </c>
      <c r="O35" s="3"/>
      <c r="P35" s="3"/>
    </row>
    <row r="36" spans="1:16" x14ac:dyDescent="0.2">
      <c r="A36" s="28" t="s">
        <v>27</v>
      </c>
      <c r="B36" s="29">
        <v>168</v>
      </c>
      <c r="C36" s="30">
        <v>23.915700000000001</v>
      </c>
      <c r="D36" s="31">
        <v>6.4285399999999999</v>
      </c>
      <c r="E36" s="30">
        <v>25.927700000000002</v>
      </c>
      <c r="F36" s="31">
        <v>6.2380000000000004</v>
      </c>
      <c r="G36" s="30">
        <f>E36-C36</f>
        <v>2.0120000000000005</v>
      </c>
      <c r="H36" s="32">
        <f>G36/C36</f>
        <v>8.4128835869324348E-2</v>
      </c>
      <c r="I36" s="33">
        <v>-1.37</v>
      </c>
      <c r="J36" s="34">
        <v>1.37</v>
      </c>
      <c r="K36" s="23">
        <v>-6.1989999999999998</v>
      </c>
      <c r="L36" s="24">
        <v>165</v>
      </c>
      <c r="M36" s="26" t="s">
        <v>26</v>
      </c>
      <c r="N36" s="27">
        <v>0.48</v>
      </c>
      <c r="O36" s="3"/>
      <c r="P36" s="3"/>
    </row>
    <row r="37" spans="1:16" x14ac:dyDescent="0.2">
      <c r="A37" s="45"/>
      <c r="B37" s="46"/>
      <c r="C37" s="47"/>
      <c r="D37" s="48"/>
      <c r="E37" s="47"/>
      <c r="F37" s="48"/>
      <c r="G37" s="47"/>
      <c r="H37" s="50"/>
      <c r="I37" s="51"/>
      <c r="J37" s="52"/>
      <c r="K37" s="53"/>
      <c r="L37" s="54"/>
      <c r="M37" s="55"/>
      <c r="N37" s="49"/>
      <c r="O37" s="3"/>
      <c r="P37" s="3"/>
    </row>
    <row r="40" spans="1:16" x14ac:dyDescent="0.2">
      <c r="A40" s="1" t="s">
        <v>28</v>
      </c>
    </row>
    <row r="41" spans="1:16" x14ac:dyDescent="0.2">
      <c r="A41" s="9"/>
    </row>
    <row r="42" spans="1:16" x14ac:dyDescent="0.2">
      <c r="A42" s="2" t="s">
        <v>2</v>
      </c>
    </row>
    <row r="43" spans="1:16" ht="16" customHeight="1" x14ac:dyDescent="0.2">
      <c r="A43" s="38" t="s">
        <v>3</v>
      </c>
      <c r="B43" s="41" t="s">
        <v>4</v>
      </c>
      <c r="C43" s="16" t="s">
        <v>5</v>
      </c>
      <c r="D43" s="17"/>
      <c r="E43" s="17" t="s">
        <v>6</v>
      </c>
      <c r="F43" s="18"/>
      <c r="G43" s="19" t="s">
        <v>7</v>
      </c>
      <c r="H43" s="19" t="s">
        <v>8</v>
      </c>
      <c r="I43" s="16" t="s">
        <v>9</v>
      </c>
      <c r="J43" s="18"/>
      <c r="K43" s="10" t="s">
        <v>10</v>
      </c>
      <c r="L43" s="10" t="s">
        <v>11</v>
      </c>
      <c r="M43" s="10" t="s">
        <v>12</v>
      </c>
      <c r="N43" s="11" t="s">
        <v>31</v>
      </c>
    </row>
    <row r="44" spans="1:16" x14ac:dyDescent="0.2">
      <c r="A44" s="39"/>
      <c r="B44" s="42"/>
      <c r="C44" s="14" t="s">
        <v>13</v>
      </c>
      <c r="D44" s="14" t="s">
        <v>14</v>
      </c>
      <c r="E44" s="14" t="s">
        <v>13</v>
      </c>
      <c r="F44" s="14" t="s">
        <v>14</v>
      </c>
      <c r="G44" s="20"/>
      <c r="H44" s="20"/>
      <c r="I44" s="14" t="s">
        <v>15</v>
      </c>
      <c r="J44" s="14" t="s">
        <v>16</v>
      </c>
      <c r="K44" s="10"/>
      <c r="L44" s="10" t="s">
        <v>11</v>
      </c>
      <c r="M44" s="10"/>
      <c r="N44" s="12"/>
    </row>
    <row r="45" spans="1:16" x14ac:dyDescent="0.2">
      <c r="A45" s="40"/>
      <c r="B45" s="43"/>
      <c r="C45" s="15"/>
      <c r="D45" s="15"/>
      <c r="E45" s="15"/>
      <c r="F45" s="15"/>
      <c r="G45" s="21"/>
      <c r="H45" s="21"/>
      <c r="I45" s="15" t="s">
        <v>15</v>
      </c>
      <c r="J45" s="15" t="s">
        <v>16</v>
      </c>
      <c r="K45" s="10"/>
      <c r="L45" s="10"/>
      <c r="M45" s="10"/>
      <c r="N45" s="13"/>
    </row>
    <row r="46" spans="1:16" x14ac:dyDescent="0.2">
      <c r="A46" s="35" t="s">
        <v>17</v>
      </c>
      <c r="B46" s="59">
        <v>162</v>
      </c>
      <c r="C46" s="37">
        <v>74.400000000000006</v>
      </c>
      <c r="D46" s="31">
        <v>14.332000000000001</v>
      </c>
      <c r="E46" s="37">
        <v>76.098799999999997</v>
      </c>
      <c r="F46" s="31">
        <v>14.4665</v>
      </c>
      <c r="G46" s="37">
        <f>E46-C46</f>
        <v>1.6987999999999914</v>
      </c>
      <c r="H46" s="32">
        <f>G46/C46</f>
        <v>2.2833333333333216E-2</v>
      </c>
      <c r="I46" s="44">
        <v>-4.13734</v>
      </c>
      <c r="J46" s="34">
        <v>0.72992999999999997</v>
      </c>
      <c r="K46" s="22">
        <v>-1.3819999999999999</v>
      </c>
      <c r="L46" s="24">
        <v>161</v>
      </c>
      <c r="M46" s="25">
        <v>0.16900000000000001</v>
      </c>
      <c r="N46" s="27">
        <v>0.11</v>
      </c>
    </row>
    <row r="47" spans="1:16" x14ac:dyDescent="0.2">
      <c r="A47" s="28"/>
      <c r="B47" s="24"/>
      <c r="C47" s="30"/>
      <c r="D47" s="31"/>
      <c r="E47" s="30"/>
      <c r="F47" s="31"/>
      <c r="G47" s="30"/>
      <c r="H47" s="32"/>
      <c r="I47" s="33"/>
      <c r="J47" s="34"/>
      <c r="K47" s="23"/>
      <c r="L47" s="24"/>
      <c r="M47" s="26"/>
      <c r="N47" s="27"/>
    </row>
    <row r="48" spans="1:16" x14ac:dyDescent="0.2">
      <c r="A48" s="28" t="s">
        <v>19</v>
      </c>
      <c r="B48" s="24">
        <v>162</v>
      </c>
      <c r="C48" s="30">
        <v>54.72</v>
      </c>
      <c r="D48" s="31">
        <v>21.361000000000001</v>
      </c>
      <c r="E48" s="30">
        <v>57.191400000000002</v>
      </c>
      <c r="F48" s="31">
        <v>20.06156</v>
      </c>
      <c r="G48" s="30">
        <f>E48-C48</f>
        <v>2.4714000000000027</v>
      </c>
      <c r="H48" s="32">
        <f>G48/C48</f>
        <v>4.5164473684210574E-2</v>
      </c>
      <c r="I48" s="33">
        <v>-6.0636700000000001</v>
      </c>
      <c r="J48" s="34">
        <v>1.1254</v>
      </c>
      <c r="K48" s="23">
        <v>-1.357</v>
      </c>
      <c r="L48" s="24">
        <v>161</v>
      </c>
      <c r="M48" s="23">
        <v>0.17699999999999999</v>
      </c>
      <c r="N48" s="27">
        <v>0.11</v>
      </c>
    </row>
    <row r="49" spans="1:14" x14ac:dyDescent="0.2">
      <c r="A49" s="28"/>
      <c r="B49" s="24"/>
      <c r="C49" s="30"/>
      <c r="D49" s="31"/>
      <c r="E49" s="30"/>
      <c r="F49" s="31"/>
      <c r="G49" s="30"/>
      <c r="H49" s="32"/>
      <c r="I49" s="33"/>
      <c r="J49" s="34"/>
      <c r="K49" s="23"/>
      <c r="L49" s="24"/>
      <c r="M49" s="23"/>
      <c r="N49" s="27"/>
    </row>
    <row r="50" spans="1:14" x14ac:dyDescent="0.2">
      <c r="A50" s="28" t="s">
        <v>20</v>
      </c>
      <c r="B50" s="24">
        <v>162</v>
      </c>
      <c r="C50" s="30">
        <v>2.54</v>
      </c>
      <c r="D50" s="31">
        <v>2.569</v>
      </c>
      <c r="E50" s="30">
        <v>2.4011999999999998</v>
      </c>
      <c r="F50" s="31">
        <v>2.8180000000000001</v>
      </c>
      <c r="G50" s="30">
        <f>E50-C50</f>
        <v>-0.13880000000000026</v>
      </c>
      <c r="H50" s="32">
        <f>G50/C50</f>
        <v>-5.4645669291338683E-2</v>
      </c>
      <c r="I50" s="33">
        <v>-0.31297999999999998</v>
      </c>
      <c r="J50" s="34">
        <v>0.58459000000000005</v>
      </c>
      <c r="K50" s="23">
        <v>0.59799999999999998</v>
      </c>
      <c r="L50" s="24">
        <v>161</v>
      </c>
      <c r="M50" s="23">
        <v>0.55100000000000005</v>
      </c>
      <c r="N50" s="27">
        <v>5.1799999999999999E-2</v>
      </c>
    </row>
    <row r="51" spans="1:14" x14ac:dyDescent="0.2">
      <c r="A51" s="28"/>
      <c r="B51" s="24"/>
      <c r="C51" s="30"/>
      <c r="D51" s="31"/>
      <c r="E51" s="30"/>
      <c r="F51" s="31"/>
      <c r="G51" s="30"/>
      <c r="H51" s="32"/>
      <c r="I51" s="33"/>
      <c r="J51" s="34"/>
      <c r="K51" s="23"/>
      <c r="L51" s="24"/>
      <c r="M51" s="23"/>
      <c r="N51" s="27"/>
    </row>
    <row r="52" spans="1:14" x14ac:dyDescent="0.2">
      <c r="A52" s="28" t="s">
        <v>21</v>
      </c>
      <c r="B52" s="24">
        <v>162</v>
      </c>
      <c r="C52" s="30">
        <v>1.54</v>
      </c>
      <c r="D52" s="31">
        <v>1.698</v>
      </c>
      <c r="E52" s="30">
        <v>1.4691000000000001</v>
      </c>
      <c r="F52" s="31">
        <v>1.8720000000000001</v>
      </c>
      <c r="G52" s="30">
        <f>E52-C52</f>
        <v>-7.0899999999999963E-2</v>
      </c>
      <c r="H52" s="32">
        <f>G52/C52</f>
        <v>-4.6038961038961011E-2</v>
      </c>
      <c r="I52" s="33">
        <v>-0.25519999999999998</v>
      </c>
      <c r="J52" s="34">
        <v>0.40334999999999999</v>
      </c>
      <c r="K52" s="23">
        <v>0.44400000000000001</v>
      </c>
      <c r="L52" s="24">
        <v>161</v>
      </c>
      <c r="M52" s="23">
        <v>0.65700000000000003</v>
      </c>
      <c r="N52" s="27">
        <v>0.03</v>
      </c>
    </row>
    <row r="53" spans="1:14" x14ac:dyDescent="0.2">
      <c r="A53" s="28"/>
      <c r="B53" s="24"/>
      <c r="C53" s="30"/>
      <c r="D53" s="31"/>
      <c r="E53" s="30"/>
      <c r="F53" s="31"/>
      <c r="G53" s="30"/>
      <c r="H53" s="32"/>
      <c r="I53" s="33"/>
      <c r="J53" s="34"/>
      <c r="K53" s="23"/>
      <c r="L53" s="24"/>
      <c r="M53" s="23"/>
      <c r="N53" s="27"/>
    </row>
    <row r="54" spans="1:14" x14ac:dyDescent="0.2">
      <c r="A54" s="28" t="s">
        <v>22</v>
      </c>
      <c r="B54" s="24">
        <v>162</v>
      </c>
      <c r="C54" s="30">
        <v>4.7699999999999996</v>
      </c>
      <c r="D54" s="31">
        <v>2.907</v>
      </c>
      <c r="E54" s="30">
        <v>4.8025000000000002</v>
      </c>
      <c r="F54" s="31">
        <v>3.2770000000000001</v>
      </c>
      <c r="G54" s="30">
        <f>E54-C54</f>
        <v>3.2500000000000639E-2</v>
      </c>
      <c r="H54" s="32">
        <f>G54/C54</f>
        <v>6.8134171907758157E-3</v>
      </c>
      <c r="I54" s="33">
        <v>-0.57701000000000002</v>
      </c>
      <c r="J54" s="34">
        <v>0.51527999999999996</v>
      </c>
      <c r="K54" s="23">
        <v>-0.112</v>
      </c>
      <c r="L54" s="24">
        <v>161</v>
      </c>
      <c r="M54" s="26">
        <v>0.91100000000000003</v>
      </c>
      <c r="N54" s="27">
        <v>9.6500000000000006E-3</v>
      </c>
    </row>
    <row r="55" spans="1:14" x14ac:dyDescent="0.2">
      <c r="A55" s="28"/>
      <c r="B55" s="24"/>
      <c r="C55" s="30"/>
      <c r="D55" s="31"/>
      <c r="E55" s="30"/>
      <c r="F55" s="31"/>
      <c r="G55" s="30"/>
      <c r="H55" s="32"/>
      <c r="I55" s="33"/>
      <c r="J55" s="34"/>
      <c r="K55" s="23"/>
      <c r="L55" s="24"/>
      <c r="M55" s="26"/>
      <c r="N55" s="27"/>
    </row>
    <row r="56" spans="1:14" x14ac:dyDescent="0.2">
      <c r="A56" s="28" t="s">
        <v>27</v>
      </c>
      <c r="B56" s="24">
        <v>162</v>
      </c>
      <c r="C56" s="30">
        <v>24.043800000000001</v>
      </c>
      <c r="D56" s="31">
        <v>6.3479999999999999</v>
      </c>
      <c r="E56" s="30">
        <v>24.231300000000001</v>
      </c>
      <c r="F56" s="31">
        <v>6.5750000000000002</v>
      </c>
      <c r="G56" s="30">
        <f>E56-C56</f>
        <v>0.1875</v>
      </c>
      <c r="H56" s="32">
        <f>G56/C56</f>
        <v>7.7982681606068921E-3</v>
      </c>
      <c r="I56" s="33">
        <v>-1.20078</v>
      </c>
      <c r="J56" s="34">
        <v>0.82577999999999996</v>
      </c>
      <c r="K56" s="23">
        <v>-0.36499999999999999</v>
      </c>
      <c r="L56" s="24">
        <v>161</v>
      </c>
      <c r="M56" s="26">
        <v>0.71499999999999997</v>
      </c>
      <c r="N56" s="27">
        <v>0.03</v>
      </c>
    </row>
    <row r="57" spans="1:14" x14ac:dyDescent="0.2">
      <c r="A57" s="45"/>
      <c r="B57" s="54"/>
      <c r="C57" s="47"/>
      <c r="D57" s="48"/>
      <c r="E57" s="47"/>
      <c r="F57" s="48"/>
      <c r="G57" s="47"/>
      <c r="H57" s="50"/>
      <c r="I57" s="51"/>
      <c r="J57" s="52"/>
      <c r="K57" s="53"/>
      <c r="L57" s="54"/>
      <c r="M57" s="55"/>
      <c r="N57" s="49"/>
    </row>
    <row r="58" spans="1:14" x14ac:dyDescent="0.2">
      <c r="A58" s="4"/>
    </row>
    <row r="59" spans="1:14" x14ac:dyDescent="0.2">
      <c r="A59" s="2" t="s">
        <v>25</v>
      </c>
    </row>
    <row r="60" spans="1:14" x14ac:dyDescent="0.2">
      <c r="A60" s="38" t="s">
        <v>3</v>
      </c>
      <c r="B60" s="41" t="s">
        <v>4</v>
      </c>
      <c r="C60" s="16" t="s">
        <v>5</v>
      </c>
      <c r="D60" s="17"/>
      <c r="E60" s="17" t="s">
        <v>6</v>
      </c>
      <c r="F60" s="18"/>
      <c r="G60" s="19" t="s">
        <v>7</v>
      </c>
      <c r="H60" s="19" t="s">
        <v>8</v>
      </c>
      <c r="I60" s="16" t="s">
        <v>9</v>
      </c>
      <c r="J60" s="18"/>
      <c r="K60" s="10" t="s">
        <v>10</v>
      </c>
      <c r="L60" s="10" t="s">
        <v>11</v>
      </c>
      <c r="M60" s="10" t="s">
        <v>12</v>
      </c>
      <c r="N60" s="11" t="s">
        <v>31</v>
      </c>
    </row>
    <row r="61" spans="1:14" x14ac:dyDescent="0.2">
      <c r="A61" s="39"/>
      <c r="B61" s="42"/>
      <c r="C61" s="14" t="s">
        <v>13</v>
      </c>
      <c r="D61" s="14" t="s">
        <v>14</v>
      </c>
      <c r="E61" s="14" t="s">
        <v>13</v>
      </c>
      <c r="F61" s="14" t="s">
        <v>14</v>
      </c>
      <c r="G61" s="20"/>
      <c r="H61" s="20"/>
      <c r="I61" s="14" t="s">
        <v>15</v>
      </c>
      <c r="J61" s="14" t="s">
        <v>16</v>
      </c>
      <c r="K61" s="10"/>
      <c r="L61" s="10" t="s">
        <v>11</v>
      </c>
      <c r="M61" s="10"/>
      <c r="N61" s="12"/>
    </row>
    <row r="62" spans="1:14" x14ac:dyDescent="0.2">
      <c r="A62" s="40"/>
      <c r="B62" s="43"/>
      <c r="C62" s="15"/>
      <c r="D62" s="15"/>
      <c r="E62" s="15"/>
      <c r="F62" s="15"/>
      <c r="G62" s="21"/>
      <c r="H62" s="21"/>
      <c r="I62" s="15" t="s">
        <v>15</v>
      </c>
      <c r="J62" s="15" t="s">
        <v>16</v>
      </c>
      <c r="K62" s="10"/>
      <c r="L62" s="10"/>
      <c r="M62" s="10"/>
      <c r="N62" s="13"/>
    </row>
    <row r="63" spans="1:14" x14ac:dyDescent="0.2">
      <c r="A63" s="28" t="s">
        <v>17</v>
      </c>
      <c r="B63" s="24">
        <v>159</v>
      </c>
      <c r="C63" s="37">
        <v>76.099999999999994</v>
      </c>
      <c r="D63" s="31">
        <v>14.817</v>
      </c>
      <c r="E63" s="37">
        <v>82.415000000000006</v>
      </c>
      <c r="F63" s="31">
        <v>13.105</v>
      </c>
      <c r="G63" s="37">
        <f>E63-C63</f>
        <v>6.3150000000000119</v>
      </c>
      <c r="H63" s="32">
        <f>G63/C63</f>
        <v>8.2982917214192015E-2</v>
      </c>
      <c r="I63" s="44">
        <v>-8.6346699999999998</v>
      </c>
      <c r="J63" s="34">
        <v>-3.9942600000000001</v>
      </c>
      <c r="K63" s="22">
        <v>-5.375</v>
      </c>
      <c r="L63" s="24">
        <v>158</v>
      </c>
      <c r="M63" s="25" t="s">
        <v>26</v>
      </c>
      <c r="N63" s="27">
        <v>0.43</v>
      </c>
    </row>
    <row r="64" spans="1:14" x14ac:dyDescent="0.2">
      <c r="A64" s="28"/>
      <c r="B64" s="24"/>
      <c r="C64" s="30"/>
      <c r="D64" s="31"/>
      <c r="E64" s="30"/>
      <c r="F64" s="31"/>
      <c r="G64" s="30"/>
      <c r="H64" s="32"/>
      <c r="I64" s="33"/>
      <c r="J64" s="34"/>
      <c r="K64" s="23"/>
      <c r="L64" s="24"/>
      <c r="M64" s="26"/>
      <c r="N64" s="27">
        <v>0.95</v>
      </c>
    </row>
    <row r="65" spans="1:14" x14ac:dyDescent="0.2">
      <c r="A65" s="28" t="s">
        <v>19</v>
      </c>
      <c r="B65" s="24">
        <v>159</v>
      </c>
      <c r="C65" s="30">
        <v>52.77</v>
      </c>
      <c r="D65" s="31">
        <v>20.257000000000001</v>
      </c>
      <c r="E65" s="30">
        <v>62.861600000000003</v>
      </c>
      <c r="F65" s="31">
        <v>20.665040000000001</v>
      </c>
      <c r="G65" s="30">
        <f>E65-C65</f>
        <v>10.0916</v>
      </c>
      <c r="H65" s="32">
        <f>G65/C65</f>
        <v>0.19123744551828689</v>
      </c>
      <c r="I65" s="33">
        <v>-13.41879</v>
      </c>
      <c r="J65" s="34">
        <v>-6.7698900000000002</v>
      </c>
      <c r="K65" s="23">
        <v>-5.9969999999999999</v>
      </c>
      <c r="L65" s="24">
        <v>158</v>
      </c>
      <c r="M65" s="33" t="s">
        <v>26</v>
      </c>
      <c r="N65" s="27">
        <v>0.48</v>
      </c>
    </row>
    <row r="66" spans="1:14" x14ac:dyDescent="0.2">
      <c r="A66" s="28"/>
      <c r="B66" s="24"/>
      <c r="C66" s="30"/>
      <c r="D66" s="31"/>
      <c r="E66" s="30"/>
      <c r="F66" s="31"/>
      <c r="G66" s="30"/>
      <c r="H66" s="32"/>
      <c r="I66" s="33"/>
      <c r="J66" s="34"/>
      <c r="K66" s="23"/>
      <c r="L66" s="24"/>
      <c r="M66" s="33"/>
      <c r="N66" s="27">
        <v>0.49</v>
      </c>
    </row>
    <row r="67" spans="1:14" x14ac:dyDescent="0.2">
      <c r="A67" s="28" t="s">
        <v>20</v>
      </c>
      <c r="B67" s="24">
        <v>159</v>
      </c>
      <c r="C67" s="30">
        <v>2.4500000000000002</v>
      </c>
      <c r="D67" s="31">
        <v>2.645</v>
      </c>
      <c r="E67" s="30">
        <v>1.478</v>
      </c>
      <c r="F67" s="31">
        <v>2.0929899999999999</v>
      </c>
      <c r="G67" s="30">
        <f>E67-C67</f>
        <v>-0.9720000000000002</v>
      </c>
      <c r="H67" s="32">
        <f>G67/C67</f>
        <v>-0.39673469387755106</v>
      </c>
      <c r="I67" s="33">
        <v>0.59123999999999999</v>
      </c>
      <c r="J67" s="34">
        <v>1.3458699999999999</v>
      </c>
      <c r="K67" s="23">
        <v>5.07</v>
      </c>
      <c r="L67" s="24">
        <v>158</v>
      </c>
      <c r="M67" s="33" t="s">
        <v>26</v>
      </c>
      <c r="N67" s="27">
        <v>0.4</v>
      </c>
    </row>
    <row r="68" spans="1:14" x14ac:dyDescent="0.2">
      <c r="A68" s="28"/>
      <c r="B68" s="24"/>
      <c r="C68" s="30"/>
      <c r="D68" s="31"/>
      <c r="E68" s="30"/>
      <c r="F68" s="31"/>
      <c r="G68" s="30"/>
      <c r="H68" s="32"/>
      <c r="I68" s="33"/>
      <c r="J68" s="34"/>
      <c r="K68" s="23"/>
      <c r="L68" s="24"/>
      <c r="M68" s="33"/>
      <c r="N68" s="27">
        <v>0.34</v>
      </c>
    </row>
    <row r="69" spans="1:14" x14ac:dyDescent="0.2">
      <c r="A69" s="28" t="s">
        <v>21</v>
      </c>
      <c r="B69" s="24">
        <v>159</v>
      </c>
      <c r="C69" s="30">
        <v>1.74</v>
      </c>
      <c r="D69" s="31">
        <v>1.966</v>
      </c>
      <c r="E69" s="30">
        <v>1.2326999999999999</v>
      </c>
      <c r="F69" s="31">
        <v>1.7254400000000001</v>
      </c>
      <c r="G69" s="30">
        <f>E69-C69</f>
        <v>-0.50730000000000008</v>
      </c>
      <c r="H69" s="32">
        <f>G69/C69</f>
        <v>-0.29155172413793107</v>
      </c>
      <c r="I69" s="33">
        <v>0.27046999999999999</v>
      </c>
      <c r="J69" s="34">
        <v>0.74839999999999995</v>
      </c>
      <c r="K69" s="23">
        <v>4.2110000000000003</v>
      </c>
      <c r="L69" s="24">
        <v>158</v>
      </c>
      <c r="M69" s="33" t="s">
        <v>26</v>
      </c>
      <c r="N69" s="27">
        <v>0.33</v>
      </c>
    </row>
    <row r="70" spans="1:14" x14ac:dyDescent="0.2">
      <c r="A70" s="28"/>
      <c r="B70" s="24"/>
      <c r="C70" s="30"/>
      <c r="D70" s="31"/>
      <c r="E70" s="30"/>
      <c r="F70" s="31"/>
      <c r="G70" s="30"/>
      <c r="H70" s="32"/>
      <c r="I70" s="33"/>
      <c r="J70" s="34"/>
      <c r="K70" s="23"/>
      <c r="L70" s="24"/>
      <c r="M70" s="33"/>
      <c r="N70" s="27">
        <v>0.39</v>
      </c>
    </row>
    <row r="71" spans="1:14" x14ac:dyDescent="0.2">
      <c r="A71" s="28" t="s">
        <v>22</v>
      </c>
      <c r="B71" s="24">
        <v>159</v>
      </c>
      <c r="C71" s="30">
        <v>4.49</v>
      </c>
      <c r="D71" s="31">
        <v>3.2349999999999999</v>
      </c>
      <c r="E71" s="30">
        <v>3.3018999999999998</v>
      </c>
      <c r="F71" s="31">
        <v>2.7043200000000001</v>
      </c>
      <c r="G71" s="30">
        <f>E71-C71</f>
        <v>-1.1881000000000004</v>
      </c>
      <c r="H71" s="32">
        <f>G71/C71</f>
        <v>-0.26461024498886421</v>
      </c>
      <c r="I71" s="33">
        <v>0.78444000000000003</v>
      </c>
      <c r="J71" s="34">
        <v>1.5929199999999999</v>
      </c>
      <c r="K71" s="23">
        <v>5.8079999999999998</v>
      </c>
      <c r="L71" s="24">
        <v>158</v>
      </c>
      <c r="M71" s="26" t="s">
        <v>26</v>
      </c>
      <c r="N71" s="27">
        <v>0.46</v>
      </c>
    </row>
    <row r="72" spans="1:14" x14ac:dyDescent="0.2">
      <c r="A72" s="28"/>
      <c r="B72" s="24"/>
      <c r="C72" s="30"/>
      <c r="D72" s="31"/>
      <c r="E72" s="30"/>
      <c r="F72" s="31"/>
      <c r="G72" s="30"/>
      <c r="H72" s="32"/>
      <c r="I72" s="33"/>
      <c r="J72" s="34"/>
      <c r="K72" s="23"/>
      <c r="L72" s="24"/>
      <c r="M72" s="26"/>
      <c r="N72" s="27">
        <v>0.56999999999999995</v>
      </c>
    </row>
    <row r="73" spans="1:14" x14ac:dyDescent="0.2">
      <c r="A73" s="28" t="s">
        <v>24</v>
      </c>
      <c r="B73" s="24">
        <v>159</v>
      </c>
      <c r="C73" s="30">
        <v>24.182400000000001</v>
      </c>
      <c r="D73" s="31">
        <v>6.3144</v>
      </c>
      <c r="E73" s="30">
        <v>26.195</v>
      </c>
      <c r="F73" s="31">
        <v>6.0919999999999996</v>
      </c>
      <c r="G73" s="30">
        <f>E73-C73</f>
        <v>2.0125999999999991</v>
      </c>
      <c r="H73" s="32">
        <f>G73/C73</f>
        <v>8.3225817123196988E-2</v>
      </c>
      <c r="I73" s="33">
        <v>-2.6891600000000002</v>
      </c>
      <c r="J73" s="34">
        <v>-1.33599</v>
      </c>
      <c r="K73" s="23">
        <v>-5.875</v>
      </c>
      <c r="L73" s="24">
        <v>158</v>
      </c>
      <c r="M73" s="26" t="s">
        <v>26</v>
      </c>
      <c r="N73" s="27">
        <v>0.47</v>
      </c>
    </row>
    <row r="74" spans="1:14" x14ac:dyDescent="0.2">
      <c r="A74" s="45"/>
      <c r="B74" s="54"/>
      <c r="C74" s="47"/>
      <c r="D74" s="48"/>
      <c r="E74" s="47"/>
      <c r="F74" s="48"/>
      <c r="G74" s="47"/>
      <c r="H74" s="50"/>
      <c r="I74" s="51"/>
      <c r="J74" s="52"/>
      <c r="K74" s="53"/>
      <c r="L74" s="54"/>
      <c r="M74" s="55"/>
      <c r="N74" s="49"/>
    </row>
    <row r="76" spans="1:14" x14ac:dyDescent="0.2">
      <c r="A76" s="5" t="s">
        <v>32</v>
      </c>
    </row>
    <row r="77" spans="1:14" x14ac:dyDescent="0.2">
      <c r="A77" s="5" t="s">
        <v>29</v>
      </c>
    </row>
    <row r="78" spans="1:14" x14ac:dyDescent="0.2">
      <c r="A78" s="5" t="s">
        <v>30</v>
      </c>
    </row>
  </sheetData>
  <mergeCells count="404">
    <mergeCell ref="I73:I74"/>
    <mergeCell ref="J73:J74"/>
    <mergeCell ref="K73:K74"/>
    <mergeCell ref="L73:L74"/>
    <mergeCell ref="M73:M74"/>
    <mergeCell ref="N73:N74"/>
    <mergeCell ref="M71:M72"/>
    <mergeCell ref="N71:N72"/>
    <mergeCell ref="A73:A74"/>
    <mergeCell ref="B73:B74"/>
    <mergeCell ref="C73:C74"/>
    <mergeCell ref="D73:D74"/>
    <mergeCell ref="E73:E74"/>
    <mergeCell ref="F73:F74"/>
    <mergeCell ref="G73:G74"/>
    <mergeCell ref="H73:H74"/>
    <mergeCell ref="G71:G72"/>
    <mergeCell ref="H71:H72"/>
    <mergeCell ref="I71:I72"/>
    <mergeCell ref="J71:J72"/>
    <mergeCell ref="K71:K72"/>
    <mergeCell ref="L71:L72"/>
    <mergeCell ref="A71:A72"/>
    <mergeCell ref="B71:B72"/>
    <mergeCell ref="C71:C72"/>
    <mergeCell ref="D71:D72"/>
    <mergeCell ref="E71:E72"/>
    <mergeCell ref="F71:F72"/>
    <mergeCell ref="I69:I70"/>
    <mergeCell ref="J69:J70"/>
    <mergeCell ref="K69:K70"/>
    <mergeCell ref="L69:L70"/>
    <mergeCell ref="M69:M70"/>
    <mergeCell ref="N69:N70"/>
    <mergeCell ref="M67:M68"/>
    <mergeCell ref="N67:N68"/>
    <mergeCell ref="A69:A70"/>
    <mergeCell ref="B69:B70"/>
    <mergeCell ref="C69:C70"/>
    <mergeCell ref="D69:D70"/>
    <mergeCell ref="E69:E70"/>
    <mergeCell ref="F69:F70"/>
    <mergeCell ref="G69:G70"/>
    <mergeCell ref="H69:H70"/>
    <mergeCell ref="G67:G68"/>
    <mergeCell ref="H67:H68"/>
    <mergeCell ref="I67:I68"/>
    <mergeCell ref="J67:J68"/>
    <mergeCell ref="K67:K68"/>
    <mergeCell ref="L67:L68"/>
    <mergeCell ref="A67:A68"/>
    <mergeCell ref="B67:B68"/>
    <mergeCell ref="C67:C68"/>
    <mergeCell ref="D67:D68"/>
    <mergeCell ref="E67:E68"/>
    <mergeCell ref="F67:F68"/>
    <mergeCell ref="A65:A66"/>
    <mergeCell ref="B65:B66"/>
    <mergeCell ref="C65:C66"/>
    <mergeCell ref="D65:D66"/>
    <mergeCell ref="E65:E66"/>
    <mergeCell ref="F65:F66"/>
    <mergeCell ref="G65:G66"/>
    <mergeCell ref="H65:H66"/>
    <mergeCell ref="G63:G64"/>
    <mergeCell ref="H63:H64"/>
    <mergeCell ref="A63:A64"/>
    <mergeCell ref="B63:B64"/>
    <mergeCell ref="N60:N62"/>
    <mergeCell ref="C61:C62"/>
    <mergeCell ref="D61:D62"/>
    <mergeCell ref="E61:E62"/>
    <mergeCell ref="F61:F62"/>
    <mergeCell ref="I61:I62"/>
    <mergeCell ref="J61:J62"/>
    <mergeCell ref="I65:I66"/>
    <mergeCell ref="J65:J66"/>
    <mergeCell ref="K65:K66"/>
    <mergeCell ref="L65:L66"/>
    <mergeCell ref="M65:M66"/>
    <mergeCell ref="N65:N66"/>
    <mergeCell ref="M63:M64"/>
    <mergeCell ref="N63:N64"/>
    <mergeCell ref="I63:I64"/>
    <mergeCell ref="J63:J64"/>
    <mergeCell ref="K63:K64"/>
    <mergeCell ref="L63:L64"/>
    <mergeCell ref="J56:J57"/>
    <mergeCell ref="K56:K57"/>
    <mergeCell ref="L56:L57"/>
    <mergeCell ref="M56:M57"/>
    <mergeCell ref="C63:C64"/>
    <mergeCell ref="D63:D64"/>
    <mergeCell ref="E63:E64"/>
    <mergeCell ref="F63:F64"/>
    <mergeCell ref="M60:M62"/>
    <mergeCell ref="A60:A62"/>
    <mergeCell ref="B60:B62"/>
    <mergeCell ref="C60:D60"/>
    <mergeCell ref="E60:F60"/>
    <mergeCell ref="G60:G62"/>
    <mergeCell ref="H60:H62"/>
    <mergeCell ref="I60:J60"/>
    <mergeCell ref="K60:K62"/>
    <mergeCell ref="L60:L62"/>
    <mergeCell ref="A54:A55"/>
    <mergeCell ref="B54:B55"/>
    <mergeCell ref="C54:C55"/>
    <mergeCell ref="D54:D55"/>
    <mergeCell ref="E54:E55"/>
    <mergeCell ref="L54:L55"/>
    <mergeCell ref="M54:M55"/>
    <mergeCell ref="N54:N55"/>
    <mergeCell ref="A56:A57"/>
    <mergeCell ref="B56:B57"/>
    <mergeCell ref="C56:C57"/>
    <mergeCell ref="D56:D57"/>
    <mergeCell ref="E56:E57"/>
    <mergeCell ref="F56:F57"/>
    <mergeCell ref="G56:G57"/>
    <mergeCell ref="F54:F55"/>
    <mergeCell ref="G54:G55"/>
    <mergeCell ref="H54:H55"/>
    <mergeCell ref="I54:I55"/>
    <mergeCell ref="J54:J55"/>
    <mergeCell ref="K54:K55"/>
    <mergeCell ref="N56:N57"/>
    <mergeCell ref="H56:H57"/>
    <mergeCell ref="I56:I57"/>
    <mergeCell ref="N50:N51"/>
    <mergeCell ref="A52:A53"/>
    <mergeCell ref="B52:B53"/>
    <mergeCell ref="C52:C53"/>
    <mergeCell ref="D52:D53"/>
    <mergeCell ref="E52:E53"/>
    <mergeCell ref="F52:F53"/>
    <mergeCell ref="G52:G53"/>
    <mergeCell ref="H52:H53"/>
    <mergeCell ref="I52:I53"/>
    <mergeCell ref="H50:H51"/>
    <mergeCell ref="I50:I51"/>
    <mergeCell ref="J50:J51"/>
    <mergeCell ref="K50:K51"/>
    <mergeCell ref="L50:L51"/>
    <mergeCell ref="M50:M51"/>
    <mergeCell ref="J52:J53"/>
    <mergeCell ref="K52:K53"/>
    <mergeCell ref="L52:L53"/>
    <mergeCell ref="M52:M53"/>
    <mergeCell ref="N52:N53"/>
    <mergeCell ref="A50:A51"/>
    <mergeCell ref="B50:B51"/>
    <mergeCell ref="C50:C51"/>
    <mergeCell ref="D50:D51"/>
    <mergeCell ref="E50:E51"/>
    <mergeCell ref="F50:F51"/>
    <mergeCell ref="G50:G51"/>
    <mergeCell ref="F48:F49"/>
    <mergeCell ref="G48:G49"/>
    <mergeCell ref="A43:A45"/>
    <mergeCell ref="B43:B45"/>
    <mergeCell ref="J46:J47"/>
    <mergeCell ref="I46:I47"/>
    <mergeCell ref="I43:J43"/>
    <mergeCell ref="K46:K47"/>
    <mergeCell ref="L46:L47"/>
    <mergeCell ref="M46:M47"/>
    <mergeCell ref="N46:N47"/>
    <mergeCell ref="A48:A49"/>
    <mergeCell ref="B48:B49"/>
    <mergeCell ref="C48:C49"/>
    <mergeCell ref="D48:D49"/>
    <mergeCell ref="E48:E49"/>
    <mergeCell ref="L48:L49"/>
    <mergeCell ref="M48:M49"/>
    <mergeCell ref="N48:N49"/>
    <mergeCell ref="H48:H49"/>
    <mergeCell ref="I48:I49"/>
    <mergeCell ref="J48:J49"/>
    <mergeCell ref="K48:K49"/>
    <mergeCell ref="A46:A47"/>
    <mergeCell ref="B46:B47"/>
    <mergeCell ref="C46:C47"/>
    <mergeCell ref="D46:D47"/>
    <mergeCell ref="E46:E47"/>
    <mergeCell ref="F46:F47"/>
    <mergeCell ref="G46:G47"/>
    <mergeCell ref="H46:H47"/>
    <mergeCell ref="K43:K45"/>
    <mergeCell ref="L43:L45"/>
    <mergeCell ref="M43:M45"/>
    <mergeCell ref="N43:N45"/>
    <mergeCell ref="C44:C45"/>
    <mergeCell ref="D44:D45"/>
    <mergeCell ref="E44:E45"/>
    <mergeCell ref="F44:F45"/>
    <mergeCell ref="I44:I45"/>
    <mergeCell ref="C43:D43"/>
    <mergeCell ref="E43:F43"/>
    <mergeCell ref="G43:G45"/>
    <mergeCell ref="H43:H45"/>
    <mergeCell ref="J44:J45"/>
    <mergeCell ref="I36:I37"/>
    <mergeCell ref="J36:J37"/>
    <mergeCell ref="K36:K37"/>
    <mergeCell ref="L36:L37"/>
    <mergeCell ref="M36:M37"/>
    <mergeCell ref="N36:N37"/>
    <mergeCell ref="M34:M35"/>
    <mergeCell ref="N34:N35"/>
    <mergeCell ref="A36:A37"/>
    <mergeCell ref="B36:B37"/>
    <mergeCell ref="C36:C37"/>
    <mergeCell ref="D36:D37"/>
    <mergeCell ref="E36:E37"/>
    <mergeCell ref="F36:F37"/>
    <mergeCell ref="G36:G37"/>
    <mergeCell ref="H36:H37"/>
    <mergeCell ref="G34:G35"/>
    <mergeCell ref="H34:H35"/>
    <mergeCell ref="I34:I35"/>
    <mergeCell ref="J34:J35"/>
    <mergeCell ref="K34:K35"/>
    <mergeCell ref="L34:L35"/>
    <mergeCell ref="A34:A35"/>
    <mergeCell ref="B34:B35"/>
    <mergeCell ref="C34:C35"/>
    <mergeCell ref="D34:D35"/>
    <mergeCell ref="E34:E35"/>
    <mergeCell ref="F34:F35"/>
    <mergeCell ref="I32:I33"/>
    <mergeCell ref="J32:J33"/>
    <mergeCell ref="K32:K33"/>
    <mergeCell ref="L32:L33"/>
    <mergeCell ref="M32:M33"/>
    <mergeCell ref="N32:N33"/>
    <mergeCell ref="M30:M31"/>
    <mergeCell ref="N30:N31"/>
    <mergeCell ref="A32:A33"/>
    <mergeCell ref="B32:B33"/>
    <mergeCell ref="C32:C33"/>
    <mergeCell ref="D32:D33"/>
    <mergeCell ref="E32:E33"/>
    <mergeCell ref="F32:F33"/>
    <mergeCell ref="G32:G33"/>
    <mergeCell ref="H32:H33"/>
    <mergeCell ref="G30:G31"/>
    <mergeCell ref="H30:H31"/>
    <mergeCell ref="I30:I31"/>
    <mergeCell ref="J30:J31"/>
    <mergeCell ref="K30:K31"/>
    <mergeCell ref="L30:L31"/>
    <mergeCell ref="A30:A31"/>
    <mergeCell ref="B30:B31"/>
    <mergeCell ref="C30:C31"/>
    <mergeCell ref="D30:D31"/>
    <mergeCell ref="E30:E31"/>
    <mergeCell ref="F30:F31"/>
    <mergeCell ref="A28:A29"/>
    <mergeCell ref="B28:B29"/>
    <mergeCell ref="C28:C29"/>
    <mergeCell ref="D28:D29"/>
    <mergeCell ref="E28:E29"/>
    <mergeCell ref="F28:F29"/>
    <mergeCell ref="G28:G29"/>
    <mergeCell ref="H28:H29"/>
    <mergeCell ref="G26:G27"/>
    <mergeCell ref="H26:H27"/>
    <mergeCell ref="A26:A27"/>
    <mergeCell ref="B26:B27"/>
    <mergeCell ref="N23:N25"/>
    <mergeCell ref="C24:C25"/>
    <mergeCell ref="D24:D25"/>
    <mergeCell ref="E24:E25"/>
    <mergeCell ref="F24:F25"/>
    <mergeCell ref="I24:I25"/>
    <mergeCell ref="J24:J25"/>
    <mergeCell ref="I28:I29"/>
    <mergeCell ref="J28:J29"/>
    <mergeCell ref="K28:K29"/>
    <mergeCell ref="L28:L29"/>
    <mergeCell ref="M28:M29"/>
    <mergeCell ref="N28:N29"/>
    <mergeCell ref="M26:M27"/>
    <mergeCell ref="N26:N27"/>
    <mergeCell ref="I26:I27"/>
    <mergeCell ref="J26:J27"/>
    <mergeCell ref="K26:K27"/>
    <mergeCell ref="L26:L27"/>
    <mergeCell ref="J19:J20"/>
    <mergeCell ref="K19:K20"/>
    <mergeCell ref="L19:L20"/>
    <mergeCell ref="M19:M20"/>
    <mergeCell ref="C26:C27"/>
    <mergeCell ref="D26:D27"/>
    <mergeCell ref="E26:E27"/>
    <mergeCell ref="F26:F27"/>
    <mergeCell ref="M23:M25"/>
    <mergeCell ref="A23:A25"/>
    <mergeCell ref="B23:B25"/>
    <mergeCell ref="C23:D23"/>
    <mergeCell ref="E23:F23"/>
    <mergeCell ref="G23:G25"/>
    <mergeCell ref="H23:H25"/>
    <mergeCell ref="I23:J23"/>
    <mergeCell ref="K23:K25"/>
    <mergeCell ref="L23:L25"/>
    <mergeCell ref="A17:A18"/>
    <mergeCell ref="B17:B18"/>
    <mergeCell ref="C17:C18"/>
    <mergeCell ref="D17:D18"/>
    <mergeCell ref="E17:E18"/>
    <mergeCell ref="L17:L18"/>
    <mergeCell ref="M17:M18"/>
    <mergeCell ref="N17:N18"/>
    <mergeCell ref="A19:A20"/>
    <mergeCell ref="B19:B20"/>
    <mergeCell ref="C19:C20"/>
    <mergeCell ref="D19:D20"/>
    <mergeCell ref="E19:E20"/>
    <mergeCell ref="F19:F20"/>
    <mergeCell ref="G19:G20"/>
    <mergeCell ref="F17:F18"/>
    <mergeCell ref="G17:G18"/>
    <mergeCell ref="H17:H18"/>
    <mergeCell ref="I17:I18"/>
    <mergeCell ref="J17:J18"/>
    <mergeCell ref="K17:K18"/>
    <mergeCell ref="N19:N20"/>
    <mergeCell ref="H19:H20"/>
    <mergeCell ref="I19:I20"/>
    <mergeCell ref="N13:N14"/>
    <mergeCell ref="A15:A16"/>
    <mergeCell ref="B15:B16"/>
    <mergeCell ref="C15:C16"/>
    <mergeCell ref="D15:D16"/>
    <mergeCell ref="E15:E16"/>
    <mergeCell ref="F15:F16"/>
    <mergeCell ref="G15:G16"/>
    <mergeCell ref="H15:H16"/>
    <mergeCell ref="I15:I16"/>
    <mergeCell ref="H13:H14"/>
    <mergeCell ref="I13:I14"/>
    <mergeCell ref="J13:J14"/>
    <mergeCell ref="K13:K14"/>
    <mergeCell ref="L13:L14"/>
    <mergeCell ref="M13:M14"/>
    <mergeCell ref="J15:J16"/>
    <mergeCell ref="K15:K16"/>
    <mergeCell ref="L15:L16"/>
    <mergeCell ref="M15:M16"/>
    <mergeCell ref="N15:N16"/>
    <mergeCell ref="A13:A14"/>
    <mergeCell ref="B13:B14"/>
    <mergeCell ref="C13:C14"/>
    <mergeCell ref="D13:D14"/>
    <mergeCell ref="E13:E14"/>
    <mergeCell ref="F13:F14"/>
    <mergeCell ref="G13:G14"/>
    <mergeCell ref="F11:F12"/>
    <mergeCell ref="G11:G12"/>
    <mergeCell ref="A6:A8"/>
    <mergeCell ref="B6:B8"/>
    <mergeCell ref="J9:J10"/>
    <mergeCell ref="I9:I10"/>
    <mergeCell ref="I6:J6"/>
    <mergeCell ref="K9:K10"/>
    <mergeCell ref="L9:L10"/>
    <mergeCell ref="M9:M10"/>
    <mergeCell ref="N9:N10"/>
    <mergeCell ref="A11:A12"/>
    <mergeCell ref="B11:B12"/>
    <mergeCell ref="C11:C12"/>
    <mergeCell ref="D11:D12"/>
    <mergeCell ref="E11:E12"/>
    <mergeCell ref="L11:L12"/>
    <mergeCell ref="M11:M12"/>
    <mergeCell ref="N11:N12"/>
    <mergeCell ref="H11:H12"/>
    <mergeCell ref="I11:I12"/>
    <mergeCell ref="J11:J12"/>
    <mergeCell ref="K11:K12"/>
    <mergeCell ref="A9:A10"/>
    <mergeCell ref="B9:B10"/>
    <mergeCell ref="C9:C10"/>
    <mergeCell ref="D9:D10"/>
    <mergeCell ref="E9:E10"/>
    <mergeCell ref="F9:F10"/>
    <mergeCell ref="G9:G10"/>
    <mergeCell ref="H9:H10"/>
    <mergeCell ref="K6:K8"/>
    <mergeCell ref="L6:L8"/>
    <mergeCell ref="M6:M8"/>
    <mergeCell ref="N6:N8"/>
    <mergeCell ref="C7:C8"/>
    <mergeCell ref="D7:D8"/>
    <mergeCell ref="E7:E8"/>
    <mergeCell ref="F7:F8"/>
    <mergeCell ref="I7:I8"/>
    <mergeCell ref="C6:D6"/>
    <mergeCell ref="E6:F6"/>
    <mergeCell ref="G6:G8"/>
    <mergeCell ref="H6:H8"/>
    <mergeCell ref="J7:J8"/>
  </mergeCells>
  <pageMargins left="0.75" right="0.75" top="1" bottom="1" header="0.5" footer="0.5"/>
  <pageSetup paperSize="9" scale="33" fitToHeight="2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1</vt:lpstr>
      <vt:lpstr>'Supplementary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9T12:31:14Z</dcterms:created>
  <dcterms:modified xsi:type="dcterms:W3CDTF">2021-05-05T02:45:17Z</dcterms:modified>
</cp:coreProperties>
</file>